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drawings/drawing1.xml" ContentType="application/vnd.openxmlformats-officedocument.drawing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1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160" yWindow="-80" windowWidth="24140" windowHeight="15940" tabRatio="500"/>
  </bookViews>
  <sheets>
    <sheet name="Sheet1" sheetId="3" r:id="rId1"/>
  </sheets>
  <calcPr calcId="130407" iterateCount="1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44" uniqueCount="179">
  <si>
    <t>D04</t>
  </si>
  <si>
    <t>B76</t>
  </si>
  <si>
    <t>D05</t>
  </si>
  <si>
    <t>B77</t>
  </si>
  <si>
    <t>D06</t>
  </si>
  <si>
    <t>B78</t>
  </si>
  <si>
    <t>D07</t>
  </si>
  <si>
    <t>B79</t>
  </si>
  <si>
    <t>D08</t>
  </si>
  <si>
    <t>B80</t>
  </si>
  <si>
    <t>D09</t>
  </si>
  <si>
    <t>B81</t>
  </si>
  <si>
    <t>D10</t>
  </si>
  <si>
    <t>B82</t>
  </si>
  <si>
    <t>D11</t>
  </si>
  <si>
    <t>B83</t>
  </si>
  <si>
    <t>D12</t>
  </si>
  <si>
    <t>B84</t>
  </si>
  <si>
    <t>E01</t>
  </si>
  <si>
    <t>B85</t>
  </si>
  <si>
    <t>E02</t>
  </si>
  <si>
    <t>B86</t>
  </si>
  <si>
    <t>E03</t>
  </si>
  <si>
    <t>B87</t>
  </si>
  <si>
    <t>E04</t>
  </si>
  <si>
    <t>B88</t>
  </si>
  <si>
    <t>E05</t>
  </si>
  <si>
    <t>B89</t>
  </si>
  <si>
    <t>E06</t>
  </si>
  <si>
    <t>B90</t>
  </si>
  <si>
    <t>E07</t>
  </si>
  <si>
    <t>B91</t>
  </si>
  <si>
    <t>E08</t>
  </si>
  <si>
    <t>B92</t>
  </si>
  <si>
    <t>E09</t>
  </si>
  <si>
    <t>B93</t>
  </si>
  <si>
    <t>E10</t>
  </si>
  <si>
    <t>B94</t>
  </si>
  <si>
    <t>E11</t>
  </si>
  <si>
    <t>B95</t>
  </si>
  <si>
    <t>E12</t>
  </si>
  <si>
    <t>B96</t>
  </si>
  <si>
    <t>F01</t>
  </si>
  <si>
    <t>B97</t>
  </si>
  <si>
    <t>F02</t>
  </si>
  <si>
    <t>B98</t>
  </si>
  <si>
    <t>F03</t>
  </si>
  <si>
    <t>B99</t>
  </si>
  <si>
    <t>F04</t>
  </si>
  <si>
    <t>G01</t>
  </si>
  <si>
    <t>G02</t>
  </si>
  <si>
    <t>G03</t>
  </si>
  <si>
    <t>G04</t>
  </si>
  <si>
    <t>G05</t>
  </si>
  <si>
    <t>G06</t>
  </si>
  <si>
    <t>H01</t>
  </si>
  <si>
    <t>T01</t>
  </si>
  <si>
    <t>H02</t>
  </si>
  <si>
    <t>T02</t>
  </si>
  <si>
    <t>H03</t>
  </si>
  <si>
    <t>T03</t>
  </si>
  <si>
    <t>H04</t>
  </si>
  <si>
    <t>T04</t>
  </si>
  <si>
    <t>H05</t>
  </si>
  <si>
    <t>T05</t>
  </si>
  <si>
    <t>H06</t>
  </si>
  <si>
    <t>T06</t>
  </si>
  <si>
    <t>Ctrl</t>
    <phoneticPr fontId="2" type="noConversion"/>
  </si>
  <si>
    <t>Ctrl</t>
    <phoneticPr fontId="2" type="noConversion"/>
  </si>
  <si>
    <t>Female</t>
  </si>
  <si>
    <t>Male</t>
  </si>
  <si>
    <t>Well</t>
  </si>
  <si>
    <t>Sample</t>
  </si>
  <si>
    <t>Call</t>
  </si>
  <si>
    <t>RFU1</t>
  </si>
  <si>
    <t>RFU2</t>
  </si>
  <si>
    <t>A01</t>
  </si>
  <si>
    <t>B01</t>
  </si>
  <si>
    <t>A02</t>
  </si>
  <si>
    <t>B02</t>
  </si>
  <si>
    <t>A03</t>
  </si>
  <si>
    <t>B03</t>
  </si>
  <si>
    <t>A04</t>
  </si>
  <si>
    <t>B04</t>
  </si>
  <si>
    <t>A05</t>
  </si>
  <si>
    <t>B05</t>
  </si>
  <si>
    <t>A06</t>
  </si>
  <si>
    <t>B06</t>
  </si>
  <si>
    <t>A07</t>
  </si>
  <si>
    <t>B07</t>
  </si>
  <si>
    <t>A08</t>
  </si>
  <si>
    <t>B08</t>
  </si>
  <si>
    <t>A09</t>
  </si>
  <si>
    <t>B09</t>
  </si>
  <si>
    <t>A10</t>
  </si>
  <si>
    <t>B10</t>
  </si>
  <si>
    <t>A11</t>
  </si>
  <si>
    <t>B11</t>
  </si>
  <si>
    <t>A12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B25</t>
  </si>
  <si>
    <t>C02</t>
  </si>
  <si>
    <t>B26</t>
  </si>
  <si>
    <t>C03</t>
  </si>
  <si>
    <t>B27</t>
  </si>
  <si>
    <t>C04</t>
  </si>
  <si>
    <t>B28</t>
  </si>
  <si>
    <t>C05</t>
  </si>
  <si>
    <t>B29</t>
  </si>
  <si>
    <t>C06</t>
  </si>
  <si>
    <t>B30</t>
  </si>
  <si>
    <t>C07</t>
  </si>
  <si>
    <t>B31</t>
  </si>
  <si>
    <t>C08</t>
  </si>
  <si>
    <t>B32</t>
  </si>
  <si>
    <t>C09</t>
  </si>
  <si>
    <t>B33</t>
  </si>
  <si>
    <t>C10</t>
  </si>
  <si>
    <t>B34</t>
  </si>
  <si>
    <t>C11</t>
  </si>
  <si>
    <t>B35</t>
  </si>
  <si>
    <t>C12</t>
  </si>
  <si>
    <t>B36</t>
  </si>
  <si>
    <t>D01</t>
  </si>
  <si>
    <t>D02</t>
  </si>
  <si>
    <t>H2O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D03</t>
  </si>
  <si>
    <t>B75</t>
  </si>
</sst>
</file>

<file path=xl/styles.xml><?xml version="1.0" encoding="utf-8"?>
<styleSheet xmlns="http://schemas.openxmlformats.org/spreadsheetml/2006/main">
  <numFmts count="1">
    <numFmt numFmtId="164" formatCode="###0.00;\-###0.00"/>
  </numFmts>
  <fonts count="4">
    <font>
      <sz val="8.25"/>
      <name val="Microsoft Sans Serif"/>
      <charset val="1"/>
    </font>
    <font>
      <sz val="8.25"/>
      <name val="Microsoft Sans Serif"/>
      <charset val="1"/>
    </font>
    <font>
      <sz val="8"/>
      <name val="Verdana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8"/>
      </patternFill>
    </fill>
  </fills>
  <borders count="1">
    <border>
      <left/>
      <right/>
      <top/>
      <bottom/>
      <diagonal/>
    </border>
  </borders>
  <cellStyleXfs count="1">
    <xf numFmtId="0" fontId="1" fillId="0" borderId="0">
      <alignment vertical="top"/>
      <protection locked="0"/>
    </xf>
  </cellStyleXfs>
  <cellXfs count="7">
    <xf numFmtId="0" fontId="1" fillId="0" borderId="0" xfId="0" applyFont="1" applyFill="1" applyBorder="1" applyAlignment="1" applyProtection="1">
      <alignment vertical="top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title>
      <c:tx>
        <c:rich>
          <a:bodyPr/>
          <a:lstStyle/>
          <a:p>
            <a:pPr>
              <a:defRPr/>
            </a:pPr>
            <a:r>
              <a:rPr lang="en-US"/>
              <a:t>Allelic discrimination  based on </a:t>
            </a:r>
            <a:br>
              <a:rPr lang="en-US"/>
            </a:br>
            <a:r>
              <a:rPr lang="en-US"/>
              <a:t>the SNP_C assay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Sheet1!$E$1</c:f>
              <c:strCache>
                <c:ptCount val="1"/>
                <c:pt idx="0">
                  <c:v>RFU2</c:v>
                </c:pt>
              </c:strCache>
            </c:strRef>
          </c:tx>
          <c:spPr>
            <a:ln w="28575">
              <a:noFill/>
            </a:ln>
          </c:spPr>
          <c:xVal>
            <c:numRef>
              <c:f>Sheet1!$D$2:$D$114</c:f>
              <c:numCache>
                <c:formatCode>###0.00;\-###0.00</c:formatCode>
                <c:ptCount val="113"/>
                <c:pt idx="0">
                  <c:v>5155.84828025737</c:v>
                </c:pt>
                <c:pt idx="1">
                  <c:v>4436.62376377323</c:v>
                </c:pt>
                <c:pt idx="2">
                  <c:v>4478.75811530186</c:v>
                </c:pt>
                <c:pt idx="3">
                  <c:v>4754.74712310196</c:v>
                </c:pt>
                <c:pt idx="4">
                  <c:v>4326.37859733719</c:v>
                </c:pt>
                <c:pt idx="5">
                  <c:v>4405.48413500451</c:v>
                </c:pt>
                <c:pt idx="6">
                  <c:v>4661.67796712047</c:v>
                </c:pt>
                <c:pt idx="7">
                  <c:v>5422.80774597106</c:v>
                </c:pt>
                <c:pt idx="8">
                  <c:v>4332.29087243436</c:v>
                </c:pt>
                <c:pt idx="9">
                  <c:v>4719.13874453211</c:v>
                </c:pt>
                <c:pt idx="10">
                  <c:v>5327.08228365777</c:v>
                </c:pt>
                <c:pt idx="11">
                  <c:v>5182.58518915401</c:v>
                </c:pt>
                <c:pt idx="12">
                  <c:v>4614.50057843855</c:v>
                </c:pt>
                <c:pt idx="13">
                  <c:v>5601.69804001307</c:v>
                </c:pt>
                <c:pt idx="14">
                  <c:v>5651.01440437531</c:v>
                </c:pt>
                <c:pt idx="15">
                  <c:v>4866.18890909291</c:v>
                </c:pt>
                <c:pt idx="16">
                  <c:v>4920.81462571072</c:v>
                </c:pt>
                <c:pt idx="17">
                  <c:v>5053.92338172776</c:v>
                </c:pt>
                <c:pt idx="18">
                  <c:v>4611.10451275978</c:v>
                </c:pt>
                <c:pt idx="19">
                  <c:v>4948.60807274736</c:v>
                </c:pt>
                <c:pt idx="20">
                  <c:v>4981.70735810114</c:v>
                </c:pt>
                <c:pt idx="21">
                  <c:v>4443.90752843292</c:v>
                </c:pt>
                <c:pt idx="22">
                  <c:v>5230.64724482182</c:v>
                </c:pt>
                <c:pt idx="23">
                  <c:v>5277.56967556768</c:v>
                </c:pt>
                <c:pt idx="24">
                  <c:v>4510.97271876626</c:v>
                </c:pt>
                <c:pt idx="25">
                  <c:v>4805.20362973613</c:v>
                </c:pt>
                <c:pt idx="26">
                  <c:v>4940.58235443145</c:v>
                </c:pt>
                <c:pt idx="27">
                  <c:v>5480.28700998952</c:v>
                </c:pt>
                <c:pt idx="28">
                  <c:v>4933.32184707765</c:v>
                </c:pt>
                <c:pt idx="29">
                  <c:v>5509.50743913046</c:v>
                </c:pt>
                <c:pt idx="30">
                  <c:v>4553.496612939</c:v>
                </c:pt>
                <c:pt idx="31">
                  <c:v>5184.44321724881</c:v>
                </c:pt>
                <c:pt idx="32">
                  <c:v>6109.41256829798</c:v>
                </c:pt>
                <c:pt idx="33">
                  <c:v>4490.29601025267</c:v>
                </c:pt>
                <c:pt idx="34">
                  <c:v>4620.90809414699</c:v>
                </c:pt>
                <c:pt idx="35">
                  <c:v>4390.71917162666</c:v>
                </c:pt>
                <c:pt idx="36">
                  <c:v>4571.09196052431</c:v>
                </c:pt>
                <c:pt idx="37">
                  <c:v>4577.65517817157</c:v>
                </c:pt>
                <c:pt idx="38">
                  <c:v>3911.62071015229</c:v>
                </c:pt>
                <c:pt idx="39">
                  <c:v>3931.61939118886</c:v>
                </c:pt>
                <c:pt idx="40">
                  <c:v>4764.09544347785</c:v>
                </c:pt>
                <c:pt idx="41">
                  <c:v>4072.07961664841</c:v>
                </c:pt>
                <c:pt idx="42">
                  <c:v>5048.15938053045</c:v>
                </c:pt>
                <c:pt idx="43">
                  <c:v>4048.80924765588</c:v>
                </c:pt>
                <c:pt idx="44">
                  <c:v>3745.25528867846</c:v>
                </c:pt>
                <c:pt idx="45">
                  <c:v>5026.82713682307</c:v>
                </c:pt>
                <c:pt idx="46">
                  <c:v>4070.1570542611</c:v>
                </c:pt>
                <c:pt idx="47">
                  <c:v>4903.193344542</c:v>
                </c:pt>
                <c:pt idx="48">
                  <c:v>3870.03543948732</c:v>
                </c:pt>
                <c:pt idx="49">
                  <c:v>3813.70970169455</c:v>
                </c:pt>
                <c:pt idx="50">
                  <c:v>5032.70616022557</c:v>
                </c:pt>
                <c:pt idx="51">
                  <c:v>5202.76800950296</c:v>
                </c:pt>
                <c:pt idx="52">
                  <c:v>4165.15881404798</c:v>
                </c:pt>
                <c:pt idx="53">
                  <c:v>5157.51296320982</c:v>
                </c:pt>
                <c:pt idx="54">
                  <c:v>4010.35888195195</c:v>
                </c:pt>
                <c:pt idx="55">
                  <c:v>4006.07089199688</c:v>
                </c:pt>
                <c:pt idx="56">
                  <c:v>5048.28296073012</c:v>
                </c:pt>
                <c:pt idx="57">
                  <c:v>4124.35012117802</c:v>
                </c:pt>
                <c:pt idx="58">
                  <c:v>5103.61996568918</c:v>
                </c:pt>
                <c:pt idx="59">
                  <c:v>5105.14088141341</c:v>
                </c:pt>
                <c:pt idx="60">
                  <c:v>4966.72070609604</c:v>
                </c:pt>
                <c:pt idx="61">
                  <c:v>4187.53465702297</c:v>
                </c:pt>
                <c:pt idx="62">
                  <c:v>4137.7412589363</c:v>
                </c:pt>
                <c:pt idx="63">
                  <c:v>4249.44122805728</c:v>
                </c:pt>
                <c:pt idx="64">
                  <c:v>5450.79031465165</c:v>
                </c:pt>
                <c:pt idx="65">
                  <c:v>4251.38698968034</c:v>
                </c:pt>
                <c:pt idx="66">
                  <c:v>4226.31280604009</c:v>
                </c:pt>
                <c:pt idx="67">
                  <c:v>4161.63985539574</c:v>
                </c:pt>
                <c:pt idx="68">
                  <c:v>4338.07565599385</c:v>
                </c:pt>
                <c:pt idx="69">
                  <c:v>4015.46588590182</c:v>
                </c:pt>
                <c:pt idx="70">
                  <c:v>4479.18411538558</c:v>
                </c:pt>
                <c:pt idx="71">
                  <c:v>4185.6410544932</c:v>
                </c:pt>
                <c:pt idx="72">
                  <c:v>4063.35677880834</c:v>
                </c:pt>
                <c:pt idx="73">
                  <c:v>4198.35615397888</c:v>
                </c:pt>
                <c:pt idx="74">
                  <c:v>4099.82420109605</c:v>
                </c:pt>
                <c:pt idx="75">
                  <c:v>4282.12428466616</c:v>
                </c:pt>
                <c:pt idx="76">
                  <c:v>5468.6036070003</c:v>
                </c:pt>
                <c:pt idx="77">
                  <c:v>4364.68179070118</c:v>
                </c:pt>
                <c:pt idx="78">
                  <c:v>4356.36959073306</c:v>
                </c:pt>
                <c:pt idx="79">
                  <c:v>5093.78000921622</c:v>
                </c:pt>
                <c:pt idx="80">
                  <c:v>4196.65265035491</c:v>
                </c:pt>
                <c:pt idx="81">
                  <c:v>4005.49396688702</c:v>
                </c:pt>
                <c:pt idx="82">
                  <c:v>5301.60189485777</c:v>
                </c:pt>
                <c:pt idx="83">
                  <c:v>4121.94294295943</c:v>
                </c:pt>
                <c:pt idx="84">
                  <c:v>4063.92512561072</c:v>
                </c:pt>
                <c:pt idx="85">
                  <c:v>4126.20814084689</c:v>
                </c:pt>
                <c:pt idx="86">
                  <c:v>5031.28701860461</c:v>
                </c:pt>
                <c:pt idx="87">
                  <c:v>4259.8611786862</c:v>
                </c:pt>
                <c:pt idx="88">
                  <c:v>4325.30053451515</c:v>
                </c:pt>
                <c:pt idx="89">
                  <c:v>4326.90984743056</c:v>
                </c:pt>
                <c:pt idx="90">
                  <c:v>4502.00930376816</c:v>
                </c:pt>
                <c:pt idx="91">
                  <c:v>5540.23850027992</c:v>
                </c:pt>
                <c:pt idx="92">
                  <c:v>4591.51787615707</c:v>
                </c:pt>
                <c:pt idx="93">
                  <c:v>5651.62231116537</c:v>
                </c:pt>
                <c:pt idx="94">
                  <c:v>4490.6928271685</c:v>
                </c:pt>
                <c:pt idx="95">
                  <c:v>5004.62198850507</c:v>
                </c:pt>
                <c:pt idx="96">
                  <c:v>4080.84758187176</c:v>
                </c:pt>
                <c:pt idx="97">
                  <c:v>4981.79946507755</c:v>
                </c:pt>
                <c:pt idx="98">
                  <c:v>4308.40776012894</c:v>
                </c:pt>
                <c:pt idx="99">
                  <c:v>3876.56524458717</c:v>
                </c:pt>
                <c:pt idx="100">
                  <c:v>5016.26800800906</c:v>
                </c:pt>
                <c:pt idx="101">
                  <c:v>5159.68735302969</c:v>
                </c:pt>
                <c:pt idx="102">
                  <c:v>4171.50997082438</c:v>
                </c:pt>
                <c:pt idx="103">
                  <c:v>5367.78083749618</c:v>
                </c:pt>
                <c:pt idx="104">
                  <c:v>5264.43730236776</c:v>
                </c:pt>
                <c:pt idx="105">
                  <c:v>4197.78451622145</c:v>
                </c:pt>
                <c:pt idx="106">
                  <c:v>4428.93534395705</c:v>
                </c:pt>
                <c:pt idx="107">
                  <c:v>3625.36057380138</c:v>
                </c:pt>
                <c:pt idx="108">
                  <c:v>4415.5476739372</c:v>
                </c:pt>
                <c:pt idx="109">
                  <c:v>5111.38598994832</c:v>
                </c:pt>
                <c:pt idx="110">
                  <c:v>5111.09541989029</c:v>
                </c:pt>
                <c:pt idx="111">
                  <c:v>-1.33817068838562</c:v>
                </c:pt>
                <c:pt idx="112">
                  <c:v>3.00349145433847</c:v>
                </c:pt>
              </c:numCache>
            </c:numRef>
          </c:xVal>
          <c:yVal>
            <c:numRef>
              <c:f>Sheet1!$E$2:$E$114</c:f>
              <c:numCache>
                <c:formatCode>###0.00;\-###0.00</c:formatCode>
                <c:ptCount val="113"/>
                <c:pt idx="0">
                  <c:v>785.741376241281</c:v>
                </c:pt>
                <c:pt idx="1">
                  <c:v>4663.24771772154</c:v>
                </c:pt>
                <c:pt idx="2">
                  <c:v>4886.53685295197</c:v>
                </c:pt>
                <c:pt idx="3">
                  <c:v>4789.16678735484</c:v>
                </c:pt>
                <c:pt idx="4">
                  <c:v>4590.80458790144</c:v>
                </c:pt>
                <c:pt idx="5">
                  <c:v>4717.77224325992</c:v>
                </c:pt>
                <c:pt idx="6">
                  <c:v>5041.76020307941</c:v>
                </c:pt>
                <c:pt idx="7">
                  <c:v>899.680035075037</c:v>
                </c:pt>
                <c:pt idx="8">
                  <c:v>4916.58819539202</c:v>
                </c:pt>
                <c:pt idx="9">
                  <c:v>5278.1543634361</c:v>
                </c:pt>
                <c:pt idx="10">
                  <c:v>839.684366359809</c:v>
                </c:pt>
                <c:pt idx="11">
                  <c:v>924.2676372058</c:v>
                </c:pt>
                <c:pt idx="12">
                  <c:v>5097.58829288542</c:v>
                </c:pt>
                <c:pt idx="13">
                  <c:v>959.949092002269</c:v>
                </c:pt>
                <c:pt idx="14">
                  <c:v>1045.30279557376</c:v>
                </c:pt>
                <c:pt idx="15">
                  <c:v>5451.79710977678</c:v>
                </c:pt>
                <c:pt idx="16">
                  <c:v>5572.14930729936</c:v>
                </c:pt>
                <c:pt idx="17">
                  <c:v>5633.40160102908</c:v>
                </c:pt>
                <c:pt idx="18">
                  <c:v>4988.22548621464</c:v>
                </c:pt>
                <c:pt idx="19">
                  <c:v>5404.90876421168</c:v>
                </c:pt>
                <c:pt idx="20">
                  <c:v>5667.66795545765</c:v>
                </c:pt>
                <c:pt idx="21">
                  <c:v>5120.15804823149</c:v>
                </c:pt>
                <c:pt idx="22">
                  <c:v>5765.47550128395</c:v>
                </c:pt>
                <c:pt idx="23">
                  <c:v>880.776061841723</c:v>
                </c:pt>
                <c:pt idx="24">
                  <c:v>4844.7934957941</c:v>
                </c:pt>
                <c:pt idx="25">
                  <c:v>5312.88811080145</c:v>
                </c:pt>
                <c:pt idx="26">
                  <c:v>5554.23596297598</c:v>
                </c:pt>
                <c:pt idx="27">
                  <c:v>5942.11239885041</c:v>
                </c:pt>
                <c:pt idx="28">
                  <c:v>5613.7543605983</c:v>
                </c:pt>
                <c:pt idx="29">
                  <c:v>1018.29975358351</c:v>
                </c:pt>
                <c:pt idx="30">
                  <c:v>5301.89358512655</c:v>
                </c:pt>
                <c:pt idx="31">
                  <c:v>5823.98241162844</c:v>
                </c:pt>
                <c:pt idx="32">
                  <c:v>976.868816474497</c:v>
                </c:pt>
                <c:pt idx="33">
                  <c:v>4929.4255955266</c:v>
                </c:pt>
                <c:pt idx="34">
                  <c:v>5270.03550165126</c:v>
                </c:pt>
                <c:pt idx="35">
                  <c:v>5456.33799018499</c:v>
                </c:pt>
                <c:pt idx="36">
                  <c:v>648.339000891432</c:v>
                </c:pt>
                <c:pt idx="37">
                  <c:v>694.849497440031</c:v>
                </c:pt>
                <c:pt idx="38">
                  <c:v>4271.03691048097</c:v>
                </c:pt>
                <c:pt idx="39">
                  <c:v>4395.06557381764</c:v>
                </c:pt>
                <c:pt idx="40">
                  <c:v>778.088512909361</c:v>
                </c:pt>
                <c:pt idx="41">
                  <c:v>4477.77578721561</c:v>
                </c:pt>
                <c:pt idx="42">
                  <c:v>776.080322802685</c:v>
                </c:pt>
                <c:pt idx="43">
                  <c:v>4503.19618555696</c:v>
                </c:pt>
                <c:pt idx="44">
                  <c:v>4475.62418161719</c:v>
                </c:pt>
                <c:pt idx="45">
                  <c:v>769.658201360412</c:v>
                </c:pt>
                <c:pt idx="46">
                  <c:v>4606.86837624571</c:v>
                </c:pt>
                <c:pt idx="47">
                  <c:v>812.014763528581</c:v>
                </c:pt>
                <c:pt idx="48">
                  <c:v>4445.27087228189</c:v>
                </c:pt>
                <c:pt idx="49">
                  <c:v>4523.48843386956</c:v>
                </c:pt>
                <c:pt idx="50">
                  <c:v>850.447782241191</c:v>
                </c:pt>
                <c:pt idx="51">
                  <c:v>797.390053948306</c:v>
                </c:pt>
                <c:pt idx="52">
                  <c:v>4814.71553916638</c:v>
                </c:pt>
                <c:pt idx="53">
                  <c:v>856.386832307745</c:v>
                </c:pt>
                <c:pt idx="54">
                  <c:v>4635.50381349195</c:v>
                </c:pt>
                <c:pt idx="55">
                  <c:v>4776.88477487914</c:v>
                </c:pt>
                <c:pt idx="56">
                  <c:v>822.532957644978</c:v>
                </c:pt>
                <c:pt idx="57">
                  <c:v>4696.85184090107</c:v>
                </c:pt>
                <c:pt idx="58">
                  <c:v>831.226033418508</c:v>
                </c:pt>
                <c:pt idx="59">
                  <c:v>801.783361469368</c:v>
                </c:pt>
                <c:pt idx="60">
                  <c:v>676.015451819673</c:v>
                </c:pt>
                <c:pt idx="61">
                  <c:v>4606.89590243717</c:v>
                </c:pt>
                <c:pt idx="62">
                  <c:v>4676.92545878727</c:v>
                </c:pt>
                <c:pt idx="63">
                  <c:v>4831.5871382619</c:v>
                </c:pt>
                <c:pt idx="64">
                  <c:v>898.955698382103</c:v>
                </c:pt>
                <c:pt idx="65">
                  <c:v>4791.71254671198</c:v>
                </c:pt>
                <c:pt idx="66">
                  <c:v>4823.98103889529</c:v>
                </c:pt>
                <c:pt idx="67">
                  <c:v>4737.06492660541</c:v>
                </c:pt>
                <c:pt idx="68">
                  <c:v>4941.25845115858</c:v>
                </c:pt>
                <c:pt idx="69">
                  <c:v>4776.46622629397</c:v>
                </c:pt>
                <c:pt idx="70">
                  <c:v>5013.74225421497</c:v>
                </c:pt>
                <c:pt idx="71">
                  <c:v>4769.81410720891</c:v>
                </c:pt>
                <c:pt idx="72">
                  <c:v>4606.93919544679</c:v>
                </c:pt>
                <c:pt idx="73">
                  <c:v>4720.3760377271</c:v>
                </c:pt>
                <c:pt idx="74">
                  <c:v>4839.59740877624</c:v>
                </c:pt>
                <c:pt idx="75">
                  <c:v>4833.16360537446</c:v>
                </c:pt>
                <c:pt idx="76">
                  <c:v>831.851822269993</c:v>
                </c:pt>
                <c:pt idx="77">
                  <c:v>5024.16088289411</c:v>
                </c:pt>
                <c:pt idx="78">
                  <c:v>4926.6579775973</c:v>
                </c:pt>
                <c:pt idx="79">
                  <c:v>831.031586095785</c:v>
                </c:pt>
                <c:pt idx="80">
                  <c:v>4813.82349940523</c:v>
                </c:pt>
                <c:pt idx="81">
                  <c:v>4688.91370090158</c:v>
                </c:pt>
                <c:pt idx="82">
                  <c:v>832.90214808674</c:v>
                </c:pt>
                <c:pt idx="83">
                  <c:v>4593.3695861545</c:v>
                </c:pt>
                <c:pt idx="84">
                  <c:v>4503.74106178672</c:v>
                </c:pt>
                <c:pt idx="85">
                  <c:v>4581.25908244293</c:v>
                </c:pt>
                <c:pt idx="86">
                  <c:v>747.097916926274</c:v>
                </c:pt>
                <c:pt idx="87">
                  <c:v>4756.72627278758</c:v>
                </c:pt>
                <c:pt idx="88">
                  <c:v>4806.57229466318</c:v>
                </c:pt>
                <c:pt idx="89">
                  <c:v>4850.76161618246</c:v>
                </c:pt>
                <c:pt idx="90">
                  <c:v>5042.5655254041</c:v>
                </c:pt>
                <c:pt idx="91">
                  <c:v>827.52243198817</c:v>
                </c:pt>
                <c:pt idx="92">
                  <c:v>4994.51295954543</c:v>
                </c:pt>
                <c:pt idx="93">
                  <c:v>927.259861251205</c:v>
                </c:pt>
                <c:pt idx="94">
                  <c:v>4983.04190050994</c:v>
                </c:pt>
                <c:pt idx="95">
                  <c:v>769.144774860068</c:v>
                </c:pt>
                <c:pt idx="96">
                  <c:v>4397.62567048759</c:v>
                </c:pt>
                <c:pt idx="97">
                  <c:v>686.705454717564</c:v>
                </c:pt>
                <c:pt idx="98">
                  <c:v>3886.53643831152</c:v>
                </c:pt>
                <c:pt idx="99">
                  <c:v>4249.50654018566</c:v>
                </c:pt>
                <c:pt idx="100">
                  <c:v>779.465046022302</c:v>
                </c:pt>
                <c:pt idx="101">
                  <c:v>783.253707507013</c:v>
                </c:pt>
                <c:pt idx="102">
                  <c:v>4661.34144401375</c:v>
                </c:pt>
                <c:pt idx="103">
                  <c:v>805.250622647664</c:v>
                </c:pt>
                <c:pt idx="104">
                  <c:v>785.521693976166</c:v>
                </c:pt>
                <c:pt idx="105">
                  <c:v>4429.89282694563</c:v>
                </c:pt>
                <c:pt idx="106">
                  <c:v>4521.73975173318</c:v>
                </c:pt>
                <c:pt idx="107">
                  <c:v>4368.38957422426</c:v>
                </c:pt>
                <c:pt idx="108">
                  <c:v>4607.64118602702</c:v>
                </c:pt>
                <c:pt idx="109">
                  <c:v>1004.05175180087</c:v>
                </c:pt>
                <c:pt idx="110">
                  <c:v>800.769607910476</c:v>
                </c:pt>
                <c:pt idx="111">
                  <c:v>-3.98442508112885</c:v>
                </c:pt>
                <c:pt idx="112">
                  <c:v>8.72759281868912</c:v>
                </c:pt>
              </c:numCache>
            </c:numRef>
          </c:yVal>
        </c:ser>
        <c:axId val="354225272"/>
        <c:axId val="553397800"/>
      </c:scatterChart>
      <c:valAx>
        <c:axId val="354225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1 / Nlgn4X</a:t>
                </a:r>
              </a:p>
            </c:rich>
          </c:tx>
          <c:layout/>
        </c:title>
        <c:numFmt formatCode="###0.00;\-###0.00" sourceLinked="1"/>
        <c:tickLblPos val="nextTo"/>
        <c:crossAx val="553397800"/>
        <c:crosses val="autoZero"/>
        <c:crossBetween val="midCat"/>
      </c:valAx>
      <c:valAx>
        <c:axId val="5533978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2 / Nlgn4Y</a:t>
                </a:r>
              </a:p>
            </c:rich>
          </c:tx>
          <c:layout/>
        </c:title>
        <c:numFmt formatCode="###0.00;\-###0.00" sourceLinked="1"/>
        <c:tickLblPos val="nextTo"/>
        <c:crossAx val="35422527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10</xdr:row>
      <xdr:rowOff>50800</xdr:rowOff>
    </xdr:from>
    <xdr:to>
      <xdr:col>17</xdr:col>
      <xdr:colOff>76200</xdr:colOff>
      <xdr:row>45</xdr:row>
      <xdr:rowOff>254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4"/>
  <sheetViews>
    <sheetView tabSelected="1" workbookViewId="0">
      <selection activeCell="S18" sqref="S18"/>
    </sheetView>
  </sheetViews>
  <sheetFormatPr baseColWidth="10" defaultRowHeight="12"/>
  <cols>
    <col min="1" max="2" width="11" style="2"/>
    <col min="3" max="3" width="17.3984375" style="2" customWidth="1"/>
    <col min="4" max="16384" width="11" style="2"/>
  </cols>
  <sheetData>
    <row r="1" spans="1:5">
      <c r="A1" s="1" t="s">
        <v>71</v>
      </c>
      <c r="B1" s="1" t="s">
        <v>72</v>
      </c>
      <c r="C1" s="1" t="s">
        <v>73</v>
      </c>
      <c r="D1" s="1" t="s">
        <v>74</v>
      </c>
      <c r="E1" s="1" t="s">
        <v>75</v>
      </c>
    </row>
    <row r="2" spans="1:5">
      <c r="A2" s="3" t="s">
        <v>76</v>
      </c>
      <c r="B2" s="3" t="s">
        <v>77</v>
      </c>
      <c r="C2" s="3" t="s">
        <v>69</v>
      </c>
      <c r="D2" s="4">
        <v>5155.8482802573699</v>
      </c>
      <c r="E2" s="4">
        <v>785.74137624128105</v>
      </c>
    </row>
    <row r="3" spans="1:5">
      <c r="A3" s="3" t="s">
        <v>78</v>
      </c>
      <c r="B3" s="3" t="s">
        <v>79</v>
      </c>
      <c r="C3" s="3" t="s">
        <v>70</v>
      </c>
      <c r="D3" s="4">
        <v>4436.6237637732302</v>
      </c>
      <c r="E3" s="4">
        <v>4663.2477177215396</v>
      </c>
    </row>
    <row r="4" spans="1:5">
      <c r="A4" s="3" t="s">
        <v>80</v>
      </c>
      <c r="B4" s="3" t="s">
        <v>81</v>
      </c>
      <c r="C4" s="3" t="s">
        <v>70</v>
      </c>
      <c r="D4" s="4">
        <v>4478.75811530186</v>
      </c>
      <c r="E4" s="4">
        <v>4886.5368529519701</v>
      </c>
    </row>
    <row r="5" spans="1:5">
      <c r="A5" s="3" t="s">
        <v>82</v>
      </c>
      <c r="B5" s="3" t="s">
        <v>83</v>
      </c>
      <c r="C5" s="3" t="s">
        <v>70</v>
      </c>
      <c r="D5" s="4">
        <v>4754.7471231019599</v>
      </c>
      <c r="E5" s="4">
        <v>4789.1667873548404</v>
      </c>
    </row>
    <row r="6" spans="1:5">
      <c r="A6" s="3" t="s">
        <v>84</v>
      </c>
      <c r="B6" s="3" t="s">
        <v>85</v>
      </c>
      <c r="C6" s="3" t="s">
        <v>70</v>
      </c>
      <c r="D6" s="4">
        <v>4326.3785973371896</v>
      </c>
      <c r="E6" s="4">
        <v>4590.8045879014398</v>
      </c>
    </row>
    <row r="7" spans="1:5">
      <c r="A7" s="3" t="s">
        <v>86</v>
      </c>
      <c r="B7" s="3" t="s">
        <v>87</v>
      </c>
      <c r="C7" s="3" t="s">
        <v>70</v>
      </c>
      <c r="D7" s="4">
        <v>4405.4841350045099</v>
      </c>
      <c r="E7" s="4">
        <v>4717.7722432599203</v>
      </c>
    </row>
    <row r="8" spans="1:5">
      <c r="A8" s="3" t="s">
        <v>88</v>
      </c>
      <c r="B8" s="3" t="s">
        <v>89</v>
      </c>
      <c r="C8" s="3" t="s">
        <v>70</v>
      </c>
      <c r="D8" s="4">
        <v>4661.6779671204704</v>
      </c>
      <c r="E8" s="4">
        <v>5041.7602030794105</v>
      </c>
    </row>
    <row r="9" spans="1:5">
      <c r="A9" s="3" t="s">
        <v>90</v>
      </c>
      <c r="B9" s="3" t="s">
        <v>91</v>
      </c>
      <c r="C9" s="3" t="s">
        <v>69</v>
      </c>
      <c r="D9" s="4">
        <v>5422.8077459710603</v>
      </c>
      <c r="E9" s="4">
        <v>899.68003507503704</v>
      </c>
    </row>
    <row r="10" spans="1:5">
      <c r="A10" s="3" t="s">
        <v>92</v>
      </c>
      <c r="B10" s="3" t="s">
        <v>93</v>
      </c>
      <c r="C10" s="3" t="s">
        <v>70</v>
      </c>
      <c r="D10" s="4">
        <v>4332.2908724343597</v>
      </c>
      <c r="E10" s="4">
        <v>4916.5881953920198</v>
      </c>
    </row>
    <row r="11" spans="1:5">
      <c r="A11" s="3" t="s">
        <v>94</v>
      </c>
      <c r="B11" s="3" t="s">
        <v>95</v>
      </c>
      <c r="C11" s="3" t="s">
        <v>70</v>
      </c>
      <c r="D11" s="4">
        <v>4719.1387445321097</v>
      </c>
      <c r="E11" s="4">
        <v>5278.1543634360996</v>
      </c>
    </row>
    <row r="12" spans="1:5">
      <c r="A12" s="3" t="s">
        <v>96</v>
      </c>
      <c r="B12" s="3" t="s">
        <v>97</v>
      </c>
      <c r="C12" s="3" t="s">
        <v>69</v>
      </c>
      <c r="D12" s="4">
        <v>5327.0822836577709</v>
      </c>
      <c r="E12" s="4">
        <v>839.68436635980902</v>
      </c>
    </row>
    <row r="13" spans="1:5">
      <c r="A13" s="3" t="s">
        <v>98</v>
      </c>
      <c r="B13" s="3" t="s">
        <v>99</v>
      </c>
      <c r="C13" s="3" t="s">
        <v>69</v>
      </c>
      <c r="D13" s="4">
        <v>5182.5851891540096</v>
      </c>
      <c r="E13" s="4">
        <v>924.26763720580004</v>
      </c>
    </row>
    <row r="14" spans="1:5">
      <c r="A14" s="3" t="s">
        <v>77</v>
      </c>
      <c r="B14" s="3" t="s">
        <v>100</v>
      </c>
      <c r="C14" s="3" t="s">
        <v>70</v>
      </c>
      <c r="D14" s="4">
        <v>4614.5005784385503</v>
      </c>
      <c r="E14" s="4">
        <v>5097.5882928854198</v>
      </c>
    </row>
    <row r="15" spans="1:5">
      <c r="A15" s="3" t="s">
        <v>79</v>
      </c>
      <c r="B15" s="3" t="s">
        <v>101</v>
      </c>
      <c r="C15" s="3" t="s">
        <v>69</v>
      </c>
      <c r="D15" s="4">
        <v>5601.6980400130697</v>
      </c>
      <c r="E15" s="4">
        <v>959.94909200226903</v>
      </c>
    </row>
    <row r="16" spans="1:5">
      <c r="A16" s="3" t="s">
        <v>81</v>
      </c>
      <c r="B16" s="3" t="s">
        <v>102</v>
      </c>
      <c r="C16" s="3" t="s">
        <v>69</v>
      </c>
      <c r="D16" s="4">
        <v>5651.0144043753098</v>
      </c>
      <c r="E16" s="4">
        <v>1045.30279557376</v>
      </c>
    </row>
    <row r="17" spans="1:5">
      <c r="A17" s="3" t="s">
        <v>83</v>
      </c>
      <c r="B17" s="3" t="s">
        <v>103</v>
      </c>
      <c r="C17" s="3" t="s">
        <v>70</v>
      </c>
      <c r="D17" s="4">
        <v>4866.1889090929099</v>
      </c>
      <c r="E17" s="4">
        <v>5451.7971097767804</v>
      </c>
    </row>
    <row r="18" spans="1:5">
      <c r="A18" s="3" t="s">
        <v>85</v>
      </c>
      <c r="B18" s="3" t="s">
        <v>104</v>
      </c>
      <c r="C18" s="3" t="s">
        <v>70</v>
      </c>
      <c r="D18" s="4">
        <v>4920.8146257107201</v>
      </c>
      <c r="E18" s="4">
        <v>5572.1493072993599</v>
      </c>
    </row>
    <row r="19" spans="1:5">
      <c r="A19" s="3" t="s">
        <v>87</v>
      </c>
      <c r="B19" s="3" t="s">
        <v>105</v>
      </c>
      <c r="C19" s="3" t="s">
        <v>70</v>
      </c>
      <c r="D19" s="4">
        <v>5053.92338172776</v>
      </c>
      <c r="E19" s="4">
        <v>5633.4016010290798</v>
      </c>
    </row>
    <row r="20" spans="1:5">
      <c r="A20" s="3" t="s">
        <v>89</v>
      </c>
      <c r="B20" s="3" t="s">
        <v>106</v>
      </c>
      <c r="C20" s="3" t="s">
        <v>70</v>
      </c>
      <c r="D20" s="4">
        <v>4611.1045127597799</v>
      </c>
      <c r="E20" s="4">
        <v>4988.2254862146401</v>
      </c>
    </row>
    <row r="21" spans="1:5">
      <c r="A21" s="3" t="s">
        <v>91</v>
      </c>
      <c r="B21" s="3" t="s">
        <v>107</v>
      </c>
      <c r="C21" s="3" t="s">
        <v>70</v>
      </c>
      <c r="D21" s="4">
        <v>4948.60807274736</v>
      </c>
      <c r="E21" s="4">
        <v>5404.9087642116801</v>
      </c>
    </row>
    <row r="22" spans="1:5">
      <c r="A22" s="3" t="s">
        <v>93</v>
      </c>
      <c r="B22" s="3" t="s">
        <v>108</v>
      </c>
      <c r="C22" s="3" t="s">
        <v>70</v>
      </c>
      <c r="D22" s="4">
        <v>4981.70735810114</v>
      </c>
      <c r="E22" s="4">
        <v>5667.6679554576504</v>
      </c>
    </row>
    <row r="23" spans="1:5">
      <c r="A23" s="3" t="s">
        <v>95</v>
      </c>
      <c r="B23" s="3" t="s">
        <v>109</v>
      </c>
      <c r="C23" s="3" t="s">
        <v>70</v>
      </c>
      <c r="D23" s="4">
        <v>4443.9075284329201</v>
      </c>
      <c r="E23" s="4">
        <v>5120.1580482314903</v>
      </c>
    </row>
    <row r="24" spans="1:5">
      <c r="A24" s="3" t="s">
        <v>97</v>
      </c>
      <c r="B24" s="3" t="s">
        <v>110</v>
      </c>
      <c r="C24" s="3" t="s">
        <v>70</v>
      </c>
      <c r="D24" s="4">
        <v>5230.6472448218201</v>
      </c>
      <c r="E24" s="4">
        <v>5765.4755012839496</v>
      </c>
    </row>
    <row r="25" spans="1:5">
      <c r="A25" s="3" t="s">
        <v>99</v>
      </c>
      <c r="B25" s="3" t="s">
        <v>111</v>
      </c>
      <c r="C25" s="3" t="s">
        <v>69</v>
      </c>
      <c r="D25" s="4">
        <v>5277.5696755676809</v>
      </c>
      <c r="E25" s="4">
        <v>880.77606184172305</v>
      </c>
    </row>
    <row r="26" spans="1:5">
      <c r="A26" s="3" t="s">
        <v>112</v>
      </c>
      <c r="B26" s="3" t="s">
        <v>113</v>
      </c>
      <c r="C26" s="3" t="s">
        <v>70</v>
      </c>
      <c r="D26" s="4">
        <v>4510.9727187662602</v>
      </c>
      <c r="E26" s="4">
        <v>4844.7934957940997</v>
      </c>
    </row>
    <row r="27" spans="1:5">
      <c r="A27" s="3" t="s">
        <v>114</v>
      </c>
      <c r="B27" s="3" t="s">
        <v>115</v>
      </c>
      <c r="C27" s="3" t="s">
        <v>70</v>
      </c>
      <c r="D27" s="4">
        <v>4805.2036297361301</v>
      </c>
      <c r="E27" s="4">
        <v>5312.8881108014502</v>
      </c>
    </row>
    <row r="28" spans="1:5">
      <c r="A28" s="3" t="s">
        <v>116</v>
      </c>
      <c r="B28" s="3" t="s">
        <v>117</v>
      </c>
      <c r="C28" s="3" t="s">
        <v>70</v>
      </c>
      <c r="D28" s="4">
        <v>4940.5823544314499</v>
      </c>
      <c r="E28" s="4">
        <v>5554.2359629759803</v>
      </c>
    </row>
    <row r="29" spans="1:5">
      <c r="A29" s="3" t="s">
        <v>118</v>
      </c>
      <c r="B29" s="3" t="s">
        <v>119</v>
      </c>
      <c r="C29" s="3" t="s">
        <v>70</v>
      </c>
      <c r="D29" s="4">
        <v>5480.2870099895199</v>
      </c>
      <c r="E29" s="4">
        <v>5942.1123988504096</v>
      </c>
    </row>
    <row r="30" spans="1:5">
      <c r="A30" s="3" t="s">
        <v>120</v>
      </c>
      <c r="B30" s="3" t="s">
        <v>121</v>
      </c>
      <c r="C30" s="3" t="s">
        <v>70</v>
      </c>
      <c r="D30" s="4">
        <v>4933.3218470776501</v>
      </c>
      <c r="E30" s="4">
        <v>5613.7543605983001</v>
      </c>
    </row>
    <row r="31" spans="1:5">
      <c r="A31" s="3" t="s">
        <v>122</v>
      </c>
      <c r="B31" s="3" t="s">
        <v>123</v>
      </c>
      <c r="C31" s="3" t="s">
        <v>69</v>
      </c>
      <c r="D31" s="4">
        <v>5509.5074391304597</v>
      </c>
      <c r="E31" s="4">
        <v>1018.29975358351</v>
      </c>
    </row>
    <row r="32" spans="1:5">
      <c r="A32" s="3" t="s">
        <v>124</v>
      </c>
      <c r="B32" s="3" t="s">
        <v>125</v>
      </c>
      <c r="C32" s="3" t="s">
        <v>70</v>
      </c>
      <c r="D32" s="4">
        <v>4553.4966129390004</v>
      </c>
      <c r="E32" s="4">
        <v>5301.8935851265496</v>
      </c>
    </row>
    <row r="33" spans="1:5">
      <c r="A33" s="3" t="s">
        <v>126</v>
      </c>
      <c r="B33" s="3" t="s">
        <v>127</v>
      </c>
      <c r="C33" s="3" t="s">
        <v>70</v>
      </c>
      <c r="D33" s="4">
        <v>5184.4432172488096</v>
      </c>
      <c r="E33" s="4">
        <v>5823.9824116284399</v>
      </c>
    </row>
    <row r="34" spans="1:5">
      <c r="A34" s="3" t="s">
        <v>128</v>
      </c>
      <c r="B34" s="3" t="s">
        <v>129</v>
      </c>
      <c r="C34" s="3" t="s">
        <v>69</v>
      </c>
      <c r="D34" s="4">
        <v>6109.4125682979802</v>
      </c>
      <c r="E34" s="4">
        <v>976.86881647449695</v>
      </c>
    </row>
    <row r="35" spans="1:5">
      <c r="A35" s="3" t="s">
        <v>130</v>
      </c>
      <c r="B35" s="3" t="s">
        <v>131</v>
      </c>
      <c r="C35" s="3" t="s">
        <v>70</v>
      </c>
      <c r="D35" s="4">
        <v>4490.2960102526704</v>
      </c>
      <c r="E35" s="4">
        <v>4929.4255955265999</v>
      </c>
    </row>
    <row r="36" spans="1:5">
      <c r="A36" s="3" t="s">
        <v>132</v>
      </c>
      <c r="B36" s="3" t="s">
        <v>133</v>
      </c>
      <c r="C36" s="3" t="s">
        <v>70</v>
      </c>
      <c r="D36" s="4">
        <v>4620.9080941469902</v>
      </c>
      <c r="E36" s="4">
        <v>5270.0355016512603</v>
      </c>
    </row>
    <row r="37" spans="1:5">
      <c r="A37" s="3" t="s">
        <v>134</v>
      </c>
      <c r="B37" s="3" t="s">
        <v>135</v>
      </c>
      <c r="C37" s="3" t="s">
        <v>70</v>
      </c>
      <c r="D37" s="4">
        <v>4390.7191716266598</v>
      </c>
      <c r="E37" s="4">
        <v>5456.3379901849903</v>
      </c>
    </row>
    <row r="38" spans="1:5">
      <c r="A38" s="5" t="s">
        <v>76</v>
      </c>
      <c r="B38" s="5" t="s">
        <v>139</v>
      </c>
      <c r="C38" s="5" t="s">
        <v>69</v>
      </c>
      <c r="D38" s="6">
        <v>4571.0919605243098</v>
      </c>
      <c r="E38" s="6">
        <v>648.33900089143197</v>
      </c>
    </row>
    <row r="39" spans="1:5">
      <c r="A39" s="5" t="s">
        <v>78</v>
      </c>
      <c r="B39" s="5" t="s">
        <v>140</v>
      </c>
      <c r="C39" s="5" t="s">
        <v>69</v>
      </c>
      <c r="D39" s="6">
        <v>4577.6551781715698</v>
      </c>
      <c r="E39" s="6">
        <v>694.84949744003097</v>
      </c>
    </row>
    <row r="40" spans="1:5">
      <c r="A40" s="5" t="s">
        <v>80</v>
      </c>
      <c r="B40" s="5" t="s">
        <v>141</v>
      </c>
      <c r="C40" s="5" t="s">
        <v>70</v>
      </c>
      <c r="D40" s="6">
        <v>3911.62071015229</v>
      </c>
      <c r="E40" s="6">
        <v>4271.0369104809697</v>
      </c>
    </row>
    <row r="41" spans="1:5">
      <c r="A41" s="5" t="s">
        <v>82</v>
      </c>
      <c r="B41" s="5" t="s">
        <v>142</v>
      </c>
      <c r="C41" s="5" t="s">
        <v>70</v>
      </c>
      <c r="D41" s="6">
        <v>3931.6193911888599</v>
      </c>
      <c r="E41" s="6">
        <v>4395.0655738176401</v>
      </c>
    </row>
    <row r="42" spans="1:5">
      <c r="A42" s="5" t="s">
        <v>84</v>
      </c>
      <c r="B42" s="5" t="s">
        <v>143</v>
      </c>
      <c r="C42" s="5" t="s">
        <v>69</v>
      </c>
      <c r="D42" s="6">
        <v>4764.0954434778496</v>
      </c>
      <c r="E42" s="6">
        <v>778.08851290936104</v>
      </c>
    </row>
    <row r="43" spans="1:5">
      <c r="A43" s="5" t="s">
        <v>86</v>
      </c>
      <c r="B43" s="5" t="s">
        <v>144</v>
      </c>
      <c r="C43" s="5" t="s">
        <v>70</v>
      </c>
      <c r="D43" s="6">
        <v>4072.0796166484101</v>
      </c>
      <c r="E43" s="6">
        <v>4477.7757872156099</v>
      </c>
    </row>
    <row r="44" spans="1:5">
      <c r="A44" s="5" t="s">
        <v>88</v>
      </c>
      <c r="B44" s="5" t="s">
        <v>145</v>
      </c>
      <c r="C44" s="5" t="s">
        <v>69</v>
      </c>
      <c r="D44" s="6">
        <v>5048.1593805304501</v>
      </c>
      <c r="E44" s="6">
        <v>776.08032280268503</v>
      </c>
    </row>
    <row r="45" spans="1:5">
      <c r="A45" s="5" t="s">
        <v>90</v>
      </c>
      <c r="B45" s="5" t="s">
        <v>146</v>
      </c>
      <c r="C45" s="5" t="s">
        <v>70</v>
      </c>
      <c r="D45" s="6">
        <v>4048.80924765588</v>
      </c>
      <c r="E45" s="6">
        <v>4503.1961855569598</v>
      </c>
    </row>
    <row r="46" spans="1:5">
      <c r="A46" s="5" t="s">
        <v>92</v>
      </c>
      <c r="B46" s="5" t="s">
        <v>147</v>
      </c>
      <c r="C46" s="5" t="s">
        <v>70</v>
      </c>
      <c r="D46" s="6">
        <v>3745.2552886784601</v>
      </c>
      <c r="E46" s="6">
        <v>4475.6241816171896</v>
      </c>
    </row>
    <row r="47" spans="1:5">
      <c r="A47" s="5" t="s">
        <v>94</v>
      </c>
      <c r="B47" s="5" t="s">
        <v>148</v>
      </c>
      <c r="C47" s="5" t="s">
        <v>69</v>
      </c>
      <c r="D47" s="6">
        <v>5026.8271368230698</v>
      </c>
      <c r="E47" s="6">
        <v>769.65820136041202</v>
      </c>
    </row>
    <row r="48" spans="1:5">
      <c r="A48" s="5" t="s">
        <v>96</v>
      </c>
      <c r="B48" s="5" t="s">
        <v>149</v>
      </c>
      <c r="C48" s="5" t="s">
        <v>70</v>
      </c>
      <c r="D48" s="6">
        <v>4070.1570542610998</v>
      </c>
      <c r="E48" s="6">
        <v>4606.8683762457104</v>
      </c>
    </row>
    <row r="49" spans="1:5">
      <c r="A49" s="5" t="s">
        <v>98</v>
      </c>
      <c r="B49" s="5" t="s">
        <v>150</v>
      </c>
      <c r="C49" s="5" t="s">
        <v>69</v>
      </c>
      <c r="D49" s="6">
        <v>4903.193344542</v>
      </c>
      <c r="E49" s="6">
        <v>812.01476352858106</v>
      </c>
    </row>
    <row r="50" spans="1:5">
      <c r="A50" s="5" t="s">
        <v>77</v>
      </c>
      <c r="B50" s="5" t="s">
        <v>151</v>
      </c>
      <c r="C50" s="5" t="s">
        <v>70</v>
      </c>
      <c r="D50" s="6">
        <v>3870.0354394873202</v>
      </c>
      <c r="E50" s="6">
        <v>4445.2708722818898</v>
      </c>
    </row>
    <row r="51" spans="1:5">
      <c r="A51" s="5" t="s">
        <v>79</v>
      </c>
      <c r="B51" s="5" t="s">
        <v>152</v>
      </c>
      <c r="C51" s="5" t="s">
        <v>70</v>
      </c>
      <c r="D51" s="6">
        <v>3813.7097016945499</v>
      </c>
      <c r="E51" s="6">
        <v>4523.4884338695601</v>
      </c>
    </row>
    <row r="52" spans="1:5">
      <c r="A52" s="5" t="s">
        <v>81</v>
      </c>
      <c r="B52" s="5" t="s">
        <v>153</v>
      </c>
      <c r="C52" s="5" t="s">
        <v>69</v>
      </c>
      <c r="D52" s="6">
        <v>5032.7061602255699</v>
      </c>
      <c r="E52" s="6">
        <v>850.44778224119102</v>
      </c>
    </row>
    <row r="53" spans="1:5">
      <c r="A53" s="5" t="s">
        <v>83</v>
      </c>
      <c r="B53" s="5" t="s">
        <v>154</v>
      </c>
      <c r="C53" s="5" t="s">
        <v>69</v>
      </c>
      <c r="D53" s="6">
        <v>5202.76800950296</v>
      </c>
      <c r="E53" s="6">
        <v>797.39005394830599</v>
      </c>
    </row>
    <row r="54" spans="1:5">
      <c r="A54" s="5" t="s">
        <v>85</v>
      </c>
      <c r="B54" s="5" t="s">
        <v>155</v>
      </c>
      <c r="C54" s="5" t="s">
        <v>70</v>
      </c>
      <c r="D54" s="6">
        <v>4165.1588140479798</v>
      </c>
      <c r="E54" s="6">
        <v>4814.71553916638</v>
      </c>
    </row>
    <row r="55" spans="1:5">
      <c r="A55" s="5" t="s">
        <v>87</v>
      </c>
      <c r="B55" s="5" t="s">
        <v>156</v>
      </c>
      <c r="C55" s="5" t="s">
        <v>69</v>
      </c>
      <c r="D55" s="6">
        <v>5157.5129632098196</v>
      </c>
      <c r="E55" s="6">
        <v>856.38683230774495</v>
      </c>
    </row>
    <row r="56" spans="1:5">
      <c r="A56" s="5" t="s">
        <v>89</v>
      </c>
      <c r="B56" s="5" t="s">
        <v>157</v>
      </c>
      <c r="C56" s="5" t="s">
        <v>70</v>
      </c>
      <c r="D56" s="6">
        <v>4010.35888195195</v>
      </c>
      <c r="E56" s="6">
        <v>4635.5038134919496</v>
      </c>
    </row>
    <row r="57" spans="1:5">
      <c r="A57" s="5" t="s">
        <v>91</v>
      </c>
      <c r="B57" s="5" t="s">
        <v>158</v>
      </c>
      <c r="C57" s="5" t="s">
        <v>70</v>
      </c>
      <c r="D57" s="6">
        <v>4006.0708919968802</v>
      </c>
      <c r="E57" s="6">
        <v>4776.8847748791404</v>
      </c>
    </row>
    <row r="58" spans="1:5">
      <c r="A58" s="5" t="s">
        <v>93</v>
      </c>
      <c r="B58" s="5" t="s">
        <v>159</v>
      </c>
      <c r="C58" s="5" t="s">
        <v>69</v>
      </c>
      <c r="D58" s="6">
        <v>5048.2829607301201</v>
      </c>
      <c r="E58" s="6">
        <v>822.53295764497796</v>
      </c>
    </row>
    <row r="59" spans="1:5">
      <c r="A59" s="5" t="s">
        <v>95</v>
      </c>
      <c r="B59" s="5" t="s">
        <v>160</v>
      </c>
      <c r="C59" s="5" t="s">
        <v>70</v>
      </c>
      <c r="D59" s="6">
        <v>4124.3501211780203</v>
      </c>
      <c r="E59" s="6">
        <v>4696.8518409010703</v>
      </c>
    </row>
    <row r="60" spans="1:5">
      <c r="A60" s="5" t="s">
        <v>97</v>
      </c>
      <c r="B60" s="5" t="s">
        <v>161</v>
      </c>
      <c r="C60" s="5" t="s">
        <v>69</v>
      </c>
      <c r="D60" s="6">
        <v>5103.6199656891804</v>
      </c>
      <c r="E60" s="6">
        <v>831.226033418508</v>
      </c>
    </row>
    <row r="61" spans="1:5">
      <c r="A61" s="5" t="s">
        <v>99</v>
      </c>
      <c r="B61" s="5" t="s">
        <v>162</v>
      </c>
      <c r="C61" s="5" t="s">
        <v>69</v>
      </c>
      <c r="D61" s="6">
        <v>5105.1408814134102</v>
      </c>
      <c r="E61" s="6">
        <v>801.78336146936795</v>
      </c>
    </row>
    <row r="62" spans="1:5">
      <c r="A62" s="5" t="s">
        <v>112</v>
      </c>
      <c r="B62" s="5" t="s">
        <v>163</v>
      </c>
      <c r="C62" s="5" t="s">
        <v>69</v>
      </c>
      <c r="D62" s="6">
        <v>4966.72070609604</v>
      </c>
      <c r="E62" s="6">
        <v>676.01545181967299</v>
      </c>
    </row>
    <row r="63" spans="1:5">
      <c r="A63" s="5" t="s">
        <v>114</v>
      </c>
      <c r="B63" s="5" t="s">
        <v>164</v>
      </c>
      <c r="C63" s="5" t="s">
        <v>70</v>
      </c>
      <c r="D63" s="6">
        <v>4187.5346570229704</v>
      </c>
      <c r="E63" s="6">
        <v>4606.8959024371698</v>
      </c>
    </row>
    <row r="64" spans="1:5">
      <c r="A64" s="5" t="s">
        <v>116</v>
      </c>
      <c r="B64" s="5" t="s">
        <v>165</v>
      </c>
      <c r="C64" s="5" t="s">
        <v>70</v>
      </c>
      <c r="D64" s="6">
        <v>4137.7412589363003</v>
      </c>
      <c r="E64" s="6">
        <v>4676.9254587872701</v>
      </c>
    </row>
    <row r="65" spans="1:5">
      <c r="A65" s="5" t="s">
        <v>118</v>
      </c>
      <c r="B65" s="5" t="s">
        <v>166</v>
      </c>
      <c r="C65" s="5" t="s">
        <v>70</v>
      </c>
      <c r="D65" s="6">
        <v>4249.4412280572797</v>
      </c>
      <c r="E65" s="6">
        <v>4831.5871382618998</v>
      </c>
    </row>
    <row r="66" spans="1:5">
      <c r="A66" s="5" t="s">
        <v>120</v>
      </c>
      <c r="B66" s="5" t="s">
        <v>167</v>
      </c>
      <c r="C66" s="5" t="s">
        <v>69</v>
      </c>
      <c r="D66" s="6">
        <v>5450.7903146516501</v>
      </c>
      <c r="E66" s="6">
        <v>898.95569838210304</v>
      </c>
    </row>
    <row r="67" spans="1:5">
      <c r="A67" s="5" t="s">
        <v>122</v>
      </c>
      <c r="B67" s="5" t="s">
        <v>168</v>
      </c>
      <c r="C67" s="5" t="s">
        <v>70</v>
      </c>
      <c r="D67" s="6">
        <v>4251.3869896803399</v>
      </c>
      <c r="E67" s="6">
        <v>4791.7125467119804</v>
      </c>
    </row>
    <row r="68" spans="1:5">
      <c r="A68" s="5" t="s">
        <v>124</v>
      </c>
      <c r="B68" s="5" t="s">
        <v>169</v>
      </c>
      <c r="C68" s="5" t="s">
        <v>70</v>
      </c>
      <c r="D68" s="6">
        <v>4226.3128060400904</v>
      </c>
      <c r="E68" s="6">
        <v>4823.9810388952901</v>
      </c>
    </row>
    <row r="69" spans="1:5">
      <c r="A69" s="5" t="s">
        <v>126</v>
      </c>
      <c r="B69" s="5" t="s">
        <v>170</v>
      </c>
      <c r="C69" s="5" t="s">
        <v>70</v>
      </c>
      <c r="D69" s="6">
        <v>4161.6398553957397</v>
      </c>
      <c r="E69" s="6">
        <v>4737.0649266054097</v>
      </c>
    </row>
    <row r="70" spans="1:5">
      <c r="A70" s="5" t="s">
        <v>128</v>
      </c>
      <c r="B70" s="5" t="s">
        <v>171</v>
      </c>
      <c r="C70" s="5" t="s">
        <v>70</v>
      </c>
      <c r="D70" s="6">
        <v>4338.07565599385</v>
      </c>
      <c r="E70" s="6">
        <v>4941.2584511585801</v>
      </c>
    </row>
    <row r="71" spans="1:5">
      <c r="A71" s="5" t="s">
        <v>130</v>
      </c>
      <c r="B71" s="5" t="s">
        <v>172</v>
      </c>
      <c r="C71" s="5" t="s">
        <v>70</v>
      </c>
      <c r="D71" s="6">
        <v>4015.46588590182</v>
      </c>
      <c r="E71" s="6">
        <v>4776.4662262939701</v>
      </c>
    </row>
    <row r="72" spans="1:5">
      <c r="A72" s="5" t="s">
        <v>132</v>
      </c>
      <c r="B72" s="5" t="s">
        <v>173</v>
      </c>
      <c r="C72" s="5" t="s">
        <v>70</v>
      </c>
      <c r="D72" s="6">
        <v>4479.1841153855803</v>
      </c>
      <c r="E72" s="6">
        <v>5013.7422542149698</v>
      </c>
    </row>
    <row r="73" spans="1:5">
      <c r="A73" s="5" t="s">
        <v>134</v>
      </c>
      <c r="B73" s="5" t="s">
        <v>174</v>
      </c>
      <c r="C73" s="5" t="s">
        <v>70</v>
      </c>
      <c r="D73" s="6">
        <v>4185.6410544931996</v>
      </c>
      <c r="E73" s="6">
        <v>4769.8141072089102</v>
      </c>
    </row>
    <row r="74" spans="1:5">
      <c r="A74" s="5" t="s">
        <v>136</v>
      </c>
      <c r="B74" s="5" t="s">
        <v>175</v>
      </c>
      <c r="C74" s="5" t="s">
        <v>70</v>
      </c>
      <c r="D74" s="6">
        <v>4063.3567788083401</v>
      </c>
      <c r="E74" s="6">
        <v>4606.9391954467901</v>
      </c>
    </row>
    <row r="75" spans="1:5">
      <c r="A75" s="5" t="s">
        <v>137</v>
      </c>
      <c r="B75" s="5" t="s">
        <v>176</v>
      </c>
      <c r="C75" s="5" t="s">
        <v>70</v>
      </c>
      <c r="D75" s="6">
        <v>4198.3561539788798</v>
      </c>
      <c r="E75" s="6">
        <v>4720.3760377271001</v>
      </c>
    </row>
    <row r="76" spans="1:5">
      <c r="A76" s="5" t="s">
        <v>177</v>
      </c>
      <c r="B76" s="5" t="s">
        <v>178</v>
      </c>
      <c r="C76" s="5" t="s">
        <v>70</v>
      </c>
      <c r="D76" s="6">
        <v>4099.8242010960503</v>
      </c>
      <c r="E76" s="6">
        <v>4839.5974087762397</v>
      </c>
    </row>
    <row r="77" spans="1:5">
      <c r="A77" s="5" t="s">
        <v>0</v>
      </c>
      <c r="B77" s="5" t="s">
        <v>1</v>
      </c>
      <c r="C77" s="5" t="s">
        <v>70</v>
      </c>
      <c r="D77" s="6">
        <v>4282.1242846661598</v>
      </c>
      <c r="E77" s="6">
        <v>4833.1636053744596</v>
      </c>
    </row>
    <row r="78" spans="1:5">
      <c r="A78" s="5" t="s">
        <v>2</v>
      </c>
      <c r="B78" s="5" t="s">
        <v>3</v>
      </c>
      <c r="C78" s="5" t="s">
        <v>69</v>
      </c>
      <c r="D78" s="6">
        <v>5468.6036070003001</v>
      </c>
      <c r="E78" s="6">
        <v>831.85182226999302</v>
      </c>
    </row>
    <row r="79" spans="1:5">
      <c r="A79" s="5" t="s">
        <v>4</v>
      </c>
      <c r="B79" s="5" t="s">
        <v>5</v>
      </c>
      <c r="C79" s="5" t="s">
        <v>70</v>
      </c>
      <c r="D79" s="6">
        <v>4364.68179070118</v>
      </c>
      <c r="E79" s="6">
        <v>5024.1608828941098</v>
      </c>
    </row>
    <row r="80" spans="1:5">
      <c r="A80" s="5" t="s">
        <v>6</v>
      </c>
      <c r="B80" s="5" t="s">
        <v>7</v>
      </c>
      <c r="C80" s="5" t="s">
        <v>70</v>
      </c>
      <c r="D80" s="6">
        <v>4356.3695907330602</v>
      </c>
      <c r="E80" s="6">
        <v>4926.6579775972996</v>
      </c>
    </row>
    <row r="81" spans="1:5">
      <c r="A81" s="5" t="s">
        <v>8</v>
      </c>
      <c r="B81" s="5" t="s">
        <v>9</v>
      </c>
      <c r="C81" s="5" t="s">
        <v>69</v>
      </c>
      <c r="D81" s="6">
        <v>5093.7800092162197</v>
      </c>
      <c r="E81" s="6">
        <v>831.03158609578497</v>
      </c>
    </row>
    <row r="82" spans="1:5">
      <c r="A82" s="5" t="s">
        <v>10</v>
      </c>
      <c r="B82" s="5" t="s">
        <v>11</v>
      </c>
      <c r="C82" s="5" t="s">
        <v>70</v>
      </c>
      <c r="D82" s="6">
        <v>4196.6526503549103</v>
      </c>
      <c r="E82" s="6">
        <v>4813.82349940523</v>
      </c>
    </row>
    <row r="83" spans="1:5">
      <c r="A83" s="5" t="s">
        <v>12</v>
      </c>
      <c r="B83" s="5" t="s">
        <v>13</v>
      </c>
      <c r="C83" s="5" t="s">
        <v>70</v>
      </c>
      <c r="D83" s="6">
        <v>4005.4939668870202</v>
      </c>
      <c r="E83" s="6">
        <v>4688.9137009015803</v>
      </c>
    </row>
    <row r="84" spans="1:5">
      <c r="A84" s="5" t="s">
        <v>14</v>
      </c>
      <c r="B84" s="5" t="s">
        <v>15</v>
      </c>
      <c r="C84" s="5" t="s">
        <v>69</v>
      </c>
      <c r="D84" s="6">
        <v>5301.6018948577703</v>
      </c>
      <c r="E84" s="6">
        <v>832.90214808674</v>
      </c>
    </row>
    <row r="85" spans="1:5">
      <c r="A85" s="5" t="s">
        <v>16</v>
      </c>
      <c r="B85" s="5" t="s">
        <v>17</v>
      </c>
      <c r="C85" s="5" t="s">
        <v>70</v>
      </c>
      <c r="D85" s="6">
        <v>4121.9429429594302</v>
      </c>
      <c r="E85" s="6">
        <v>4593.3695861545002</v>
      </c>
    </row>
    <row r="86" spans="1:5">
      <c r="A86" s="5" t="s">
        <v>18</v>
      </c>
      <c r="B86" s="5" t="s">
        <v>19</v>
      </c>
      <c r="C86" s="5" t="s">
        <v>70</v>
      </c>
      <c r="D86" s="6">
        <v>4063.92512561072</v>
      </c>
      <c r="E86" s="6">
        <v>4503.7410617867199</v>
      </c>
    </row>
    <row r="87" spans="1:5">
      <c r="A87" s="5" t="s">
        <v>20</v>
      </c>
      <c r="B87" s="5" t="s">
        <v>21</v>
      </c>
      <c r="C87" s="5" t="s">
        <v>70</v>
      </c>
      <c r="D87" s="6">
        <v>4126.2081408468903</v>
      </c>
      <c r="E87" s="6">
        <v>4581.2590824429299</v>
      </c>
    </row>
    <row r="88" spans="1:5">
      <c r="A88" s="5" t="s">
        <v>22</v>
      </c>
      <c r="B88" s="5" t="s">
        <v>23</v>
      </c>
      <c r="C88" s="5" t="s">
        <v>69</v>
      </c>
      <c r="D88" s="6">
        <v>5031.2870186046102</v>
      </c>
      <c r="E88" s="6">
        <v>747.09791692627402</v>
      </c>
    </row>
    <row r="89" spans="1:5">
      <c r="A89" s="5" t="s">
        <v>24</v>
      </c>
      <c r="B89" s="5" t="s">
        <v>25</v>
      </c>
      <c r="C89" s="5" t="s">
        <v>70</v>
      </c>
      <c r="D89" s="6">
        <v>4259.8611786862002</v>
      </c>
      <c r="E89" s="6">
        <v>4756.7262727875795</v>
      </c>
    </row>
    <row r="90" spans="1:5">
      <c r="A90" s="5" t="s">
        <v>26</v>
      </c>
      <c r="B90" s="5" t="s">
        <v>27</v>
      </c>
      <c r="C90" s="5" t="s">
        <v>70</v>
      </c>
      <c r="D90" s="6">
        <v>4325.3005345151496</v>
      </c>
      <c r="E90" s="6">
        <v>4806.5722946631804</v>
      </c>
    </row>
    <row r="91" spans="1:5">
      <c r="A91" s="5" t="s">
        <v>28</v>
      </c>
      <c r="B91" s="5" t="s">
        <v>29</v>
      </c>
      <c r="C91" s="5" t="s">
        <v>70</v>
      </c>
      <c r="D91" s="6">
        <v>4326.9098474305601</v>
      </c>
      <c r="E91" s="6">
        <v>4850.7616161824599</v>
      </c>
    </row>
    <row r="92" spans="1:5">
      <c r="A92" s="5" t="s">
        <v>30</v>
      </c>
      <c r="B92" s="5" t="s">
        <v>31</v>
      </c>
      <c r="C92" s="5" t="s">
        <v>70</v>
      </c>
      <c r="D92" s="6">
        <v>4502.00930376816</v>
      </c>
      <c r="E92" s="6">
        <v>5042.5655254041003</v>
      </c>
    </row>
    <row r="93" spans="1:5">
      <c r="A93" s="5" t="s">
        <v>32</v>
      </c>
      <c r="B93" s="5" t="s">
        <v>33</v>
      </c>
      <c r="C93" s="5" t="s">
        <v>69</v>
      </c>
      <c r="D93" s="6">
        <v>5540.2385002799201</v>
      </c>
      <c r="E93" s="6">
        <v>827.52243198816996</v>
      </c>
    </row>
    <row r="94" spans="1:5">
      <c r="A94" s="5" t="s">
        <v>34</v>
      </c>
      <c r="B94" s="5" t="s">
        <v>35</v>
      </c>
      <c r="C94" s="5" t="s">
        <v>70</v>
      </c>
      <c r="D94" s="6">
        <v>4591.5178761570696</v>
      </c>
      <c r="E94" s="6">
        <v>4994.51295954543</v>
      </c>
    </row>
    <row r="95" spans="1:5">
      <c r="A95" s="5" t="s">
        <v>36</v>
      </c>
      <c r="B95" s="5" t="s">
        <v>37</v>
      </c>
      <c r="C95" s="5" t="s">
        <v>69</v>
      </c>
      <c r="D95" s="6">
        <v>5651.6223111653699</v>
      </c>
      <c r="E95" s="6">
        <v>927.25986125120505</v>
      </c>
    </row>
    <row r="96" spans="1:5">
      <c r="A96" s="5" t="s">
        <v>38</v>
      </c>
      <c r="B96" s="5" t="s">
        <v>39</v>
      </c>
      <c r="C96" s="5" t="s">
        <v>70</v>
      </c>
      <c r="D96" s="6">
        <v>4490.6928271685001</v>
      </c>
      <c r="E96" s="6">
        <v>4983.0419005099402</v>
      </c>
    </row>
    <row r="97" spans="1:5">
      <c r="A97" s="5" t="s">
        <v>40</v>
      </c>
      <c r="B97" s="5" t="s">
        <v>41</v>
      </c>
      <c r="C97" s="5" t="s">
        <v>69</v>
      </c>
      <c r="D97" s="6">
        <v>5004.6219885050696</v>
      </c>
      <c r="E97" s="6">
        <v>769.14477486006797</v>
      </c>
    </row>
    <row r="98" spans="1:5">
      <c r="A98" s="5" t="s">
        <v>42</v>
      </c>
      <c r="B98" s="5" t="s">
        <v>43</v>
      </c>
      <c r="C98" s="5" t="s">
        <v>70</v>
      </c>
      <c r="D98" s="6">
        <v>4080.8475818717602</v>
      </c>
      <c r="E98" s="6">
        <v>4397.6256704875896</v>
      </c>
    </row>
    <row r="99" spans="1:5">
      <c r="A99" s="5" t="s">
        <v>44</v>
      </c>
      <c r="B99" s="5" t="s">
        <v>45</v>
      </c>
      <c r="C99" s="5" t="s">
        <v>69</v>
      </c>
      <c r="D99" s="6">
        <v>4981.7994650775499</v>
      </c>
      <c r="E99" s="6">
        <v>686.70545471756395</v>
      </c>
    </row>
    <row r="100" spans="1:5">
      <c r="A100" s="5" t="s">
        <v>46</v>
      </c>
      <c r="B100" s="5" t="s">
        <v>47</v>
      </c>
      <c r="C100" s="5" t="s">
        <v>70</v>
      </c>
      <c r="D100" s="6">
        <v>4308.40776012894</v>
      </c>
      <c r="E100" s="6">
        <v>3886.5364383115202</v>
      </c>
    </row>
    <row r="101" spans="1:5">
      <c r="A101" s="5" t="s">
        <v>49</v>
      </c>
      <c r="B101" s="5" t="s">
        <v>76</v>
      </c>
      <c r="C101" s="5" t="s">
        <v>70</v>
      </c>
      <c r="D101" s="6">
        <v>3876.5652445871701</v>
      </c>
      <c r="E101" s="6">
        <v>4249.50654018566</v>
      </c>
    </row>
    <row r="102" spans="1:5">
      <c r="A102" s="5" t="s">
        <v>50</v>
      </c>
      <c r="B102" s="5" t="s">
        <v>78</v>
      </c>
      <c r="C102" s="5" t="s">
        <v>69</v>
      </c>
      <c r="D102" s="6">
        <v>5016.2680080090604</v>
      </c>
      <c r="E102" s="6">
        <v>779.46504602230198</v>
      </c>
    </row>
    <row r="103" spans="1:5">
      <c r="A103" s="5" t="s">
        <v>51</v>
      </c>
      <c r="B103" s="5" t="s">
        <v>80</v>
      </c>
      <c r="C103" s="5" t="s">
        <v>69</v>
      </c>
      <c r="D103" s="6">
        <v>5159.6873530296898</v>
      </c>
      <c r="E103" s="6">
        <v>783.25370750701302</v>
      </c>
    </row>
    <row r="104" spans="1:5">
      <c r="A104" s="5" t="s">
        <v>52</v>
      </c>
      <c r="B104" s="5" t="s">
        <v>82</v>
      </c>
      <c r="C104" s="5" t="s">
        <v>70</v>
      </c>
      <c r="D104" s="6">
        <v>4171.5099708243797</v>
      </c>
      <c r="E104" s="6">
        <v>4661.3414440137503</v>
      </c>
    </row>
    <row r="105" spans="1:5">
      <c r="A105" s="5" t="s">
        <v>53</v>
      </c>
      <c r="B105" s="5" t="s">
        <v>84</v>
      </c>
      <c r="C105" s="5" t="s">
        <v>69</v>
      </c>
      <c r="D105" s="6">
        <v>5367.7808374961796</v>
      </c>
      <c r="E105" s="6">
        <v>805.25062264766404</v>
      </c>
    </row>
    <row r="106" spans="1:5">
      <c r="A106" s="5" t="s">
        <v>54</v>
      </c>
      <c r="B106" s="5" t="s">
        <v>86</v>
      </c>
      <c r="C106" s="5" t="s">
        <v>69</v>
      </c>
      <c r="D106" s="6">
        <v>5264.4373023677599</v>
      </c>
      <c r="E106" s="6">
        <v>785.52169397616603</v>
      </c>
    </row>
    <row r="107" spans="1:5">
      <c r="A107" s="5" t="s">
        <v>55</v>
      </c>
      <c r="B107" s="5" t="s">
        <v>56</v>
      </c>
      <c r="C107" s="5" t="s">
        <v>70</v>
      </c>
      <c r="D107" s="6">
        <v>4197.7845162214498</v>
      </c>
      <c r="E107" s="6">
        <v>4429.8928269456301</v>
      </c>
    </row>
    <row r="108" spans="1:5">
      <c r="A108" s="5" t="s">
        <v>57</v>
      </c>
      <c r="B108" s="5" t="s">
        <v>58</v>
      </c>
      <c r="C108" s="5" t="s">
        <v>70</v>
      </c>
      <c r="D108" s="6">
        <v>4428.9353439570496</v>
      </c>
      <c r="E108" s="6">
        <v>4521.7397517331801</v>
      </c>
    </row>
    <row r="109" spans="1:5">
      <c r="A109" s="5" t="s">
        <v>59</v>
      </c>
      <c r="B109" s="5" t="s">
        <v>60</v>
      </c>
      <c r="C109" s="5" t="s">
        <v>70</v>
      </c>
      <c r="D109" s="6">
        <v>3625.3605738013798</v>
      </c>
      <c r="E109" s="6">
        <v>4368.3895742242603</v>
      </c>
    </row>
    <row r="110" spans="1:5">
      <c r="A110" s="5" t="s">
        <v>61</v>
      </c>
      <c r="B110" s="5" t="s">
        <v>62</v>
      </c>
      <c r="C110" s="5" t="s">
        <v>70</v>
      </c>
      <c r="D110" s="6">
        <v>4415.5476739371998</v>
      </c>
      <c r="E110" s="6">
        <v>4607.64118602702</v>
      </c>
    </row>
    <row r="111" spans="1:5">
      <c r="A111" s="5" t="s">
        <v>63</v>
      </c>
      <c r="B111" s="5" t="s">
        <v>64</v>
      </c>
      <c r="C111" s="5" t="s">
        <v>69</v>
      </c>
      <c r="D111" s="6">
        <v>5111.3859899483195</v>
      </c>
      <c r="E111" s="6">
        <v>1004.05175180087</v>
      </c>
    </row>
    <row r="112" spans="1:5">
      <c r="A112" s="5" t="s">
        <v>65</v>
      </c>
      <c r="B112" s="5" t="s">
        <v>66</v>
      </c>
      <c r="C112" s="5" t="s">
        <v>69</v>
      </c>
      <c r="D112" s="6">
        <v>5111.09541989029</v>
      </c>
      <c r="E112" s="6">
        <v>800.769607910476</v>
      </c>
    </row>
    <row r="113" spans="1:5">
      <c r="A113" s="5" t="s">
        <v>48</v>
      </c>
      <c r="B113" s="5" t="s">
        <v>138</v>
      </c>
      <c r="C113" s="5" t="s">
        <v>68</v>
      </c>
      <c r="D113" s="6">
        <v>-1.3381706883856199</v>
      </c>
      <c r="E113" s="6">
        <v>-3.9844250811288502</v>
      </c>
    </row>
    <row r="114" spans="1:5">
      <c r="A114" s="3" t="s">
        <v>137</v>
      </c>
      <c r="B114" s="3" t="s">
        <v>138</v>
      </c>
      <c r="C114" s="3" t="s">
        <v>67</v>
      </c>
      <c r="D114" s="4">
        <v>3.0034914543384699</v>
      </c>
      <c r="E114" s="4">
        <v>8.7275928186891214</v>
      </c>
    </row>
  </sheetData>
  <sheetCalcPr fullCalcOnLoad="1"/>
  <phoneticPr fontId="2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an Maxeiner</cp:lastModifiedBy>
  <dcterms:created xsi:type="dcterms:W3CDTF">2019-10-20T09:41:38Z</dcterms:created>
  <dcterms:modified xsi:type="dcterms:W3CDTF">2019-10-20T09:43:53Z</dcterms:modified>
</cp:coreProperties>
</file>